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Print_Area" localSheetId="0">Sheet1!$A$1:$K$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6" i="1"/>
  <c r="H7" i="1"/>
  <c r="H8" i="1"/>
  <c r="H9" i="1"/>
  <c r="H10" i="1"/>
  <c r="H11" i="1"/>
  <c r="H12" i="1"/>
  <c r="H13" i="1"/>
  <c r="H14" i="1"/>
  <c r="H5" i="1"/>
</calcChain>
</file>

<file path=xl/sharedStrings.xml><?xml version="1.0" encoding="utf-8"?>
<sst xmlns="http://schemas.openxmlformats.org/spreadsheetml/2006/main" count="69" uniqueCount="57">
  <si>
    <t>New York</t>
  </si>
  <si>
    <t>St Louis</t>
  </si>
  <si>
    <t>San Diego</t>
  </si>
  <si>
    <t>start</t>
  </si>
  <si>
    <t xml:space="preserve">end </t>
  </si>
  <si>
    <t>size</t>
  </si>
  <si>
    <t>chromosome</t>
  </si>
  <si>
    <t>SNPs</t>
  </si>
  <si>
    <t>position</t>
  </si>
  <si>
    <t>function</t>
  </si>
  <si>
    <t>PFD0630c</t>
  </si>
  <si>
    <t>erythrocyte membrane protein 1; PfEMP1</t>
  </si>
  <si>
    <t>3D7 parent</t>
  </si>
  <si>
    <t>PF14_0098</t>
  </si>
  <si>
    <t>Tetratricopeptide repeat family protein; putative</t>
  </si>
  <si>
    <t>PF11_0062</t>
  </si>
  <si>
    <t>histone H2B</t>
  </si>
  <si>
    <t>conserved Plasmodium protein; unknown function</t>
  </si>
  <si>
    <t>PFC1045c</t>
  </si>
  <si>
    <t>PF14_0594</t>
  </si>
  <si>
    <t xml:space="preserve">conserved Plasmodium protein, unknown function </t>
  </si>
  <si>
    <t>gene ID present in deletion</t>
  </si>
  <si>
    <t>intergenic</t>
  </si>
  <si>
    <t>PFB0010w</t>
  </si>
  <si>
    <t>erythrocyte membrane protein 1 (PfEMP1), pseudogene; erythrocyte membrane protein 1, PfEMP1; rifin; erythrocyte membrane protein 1 (PfEMP1)-like protein</t>
  </si>
  <si>
    <t>PFF0005c; PFF0010w; PFF0015c; PFF0020c</t>
  </si>
  <si>
    <t>erythrocyte membrane protein 1, PfEMP1</t>
  </si>
  <si>
    <t>erythrocyte membrane protein 1, PfEMP1; rifin, pseudogene; rifin; erythrocyte membrane protein 1, PfEMP1</t>
  </si>
  <si>
    <t>PFF1580c; PFF1585w; PFF1590w; PFF1595c</t>
  </si>
  <si>
    <t>PFF1595c</t>
  </si>
  <si>
    <t>PFI0005w</t>
  </si>
  <si>
    <t>PF10_0379; PF10_0380; PF10_0390; PF10_0394; PF10_0395; PF10_0396; PF10_0397; PF10_0398; PF10_0399; PF10_0400; PF10_0401; PF10_0402; PF10_0403; PF10_0404; PF10_0405; PF10_0406</t>
  </si>
  <si>
    <t>phospholipase; putative; Serine/Threonine protein kinase, FIKK family; Pfmc-2TM Maurer's cleft two transmembrane protein; rifin; stevor, putative; rifin; rifin; rifin; rifin; rifin; rifin; rifin; rifin; rifin; rifin; erythrocyte membrane protein 1, PfEMP1</t>
  </si>
  <si>
    <t>PFL2615w</t>
  </si>
  <si>
    <t>rifin</t>
  </si>
  <si>
    <t>MAL13P1.1</t>
  </si>
  <si>
    <t>PF14_0766; PF14_0767; PF14_0768; PF14_0769; PF14_0770; PF14_0771; PF14_0772; PF14_0773</t>
  </si>
  <si>
    <t>rifin; stevor, putative; rifin; rifin; rifin; stevor putative; rifin; erythrocyte membrane protein (PfEMP1), truncated,pseudogene</t>
  </si>
  <si>
    <t>PF3D7_0200100</t>
  </si>
  <si>
    <t>PF3D7_0632800</t>
  </si>
  <si>
    <t>PF3D7_0900100</t>
  </si>
  <si>
    <t>PF3D7_1254200</t>
  </si>
  <si>
    <t>PF3D7_1300100</t>
  </si>
  <si>
    <t>PF3D7_0600100;PF3D7_0600200;PF3D7_0600300;PF3D7_0600400</t>
  </si>
  <si>
    <t>PF3D7_0632500;PF3D7_0632600;PF3D7_0632700;PF3D7_0632800</t>
  </si>
  <si>
    <t>PF3D7_1038900;PF3D7_1039000;PF3D7_1039700;PF3D7_1040100;PF3D7_1040200;PF3D7_1040300;PF3D7_1040400;PF3D7_1040500;PF3D7_1040600;PF3D7_1040700;PF3D7_1040800;PF3D7_1040900;PF3D7_1041000;PF3D7_1041100;PF3D7_1041200;PF3D7_1041300</t>
  </si>
  <si>
    <t>PF3D7_1479400;PF3D7_1479500;PF3D7_1479600;PF3D7_1479700;PF3D7_1479800;PF3D7_1479900;PF3D7_1480000;PF3D7_1480100</t>
  </si>
  <si>
    <t>PlasmoDB v9.1</t>
  </si>
  <si>
    <t>PlasmoDB v8.2</t>
  </si>
  <si>
    <t>Deletions</t>
  </si>
  <si>
    <t xml:space="preserve">gene ID </t>
  </si>
  <si>
    <t>PF3D7_0323400</t>
  </si>
  <si>
    <t>PF3D7_0412900</t>
  </si>
  <si>
    <t>PF3D7_1105100</t>
  </si>
  <si>
    <t>PF3D7_1410000</t>
  </si>
  <si>
    <t>PF3D7_1462400</t>
  </si>
  <si>
    <t>Table S4. Comparison of 3D7 strains from different laboratories. PlasmoDB v8.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8"/>
      <name val="Verdana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3" fillId="0" borderId="0" xfId="0" applyFont="1" applyBorder="1"/>
    <xf numFmtId="0" fontId="3" fillId="0" borderId="4" xfId="0" applyFont="1" applyBorder="1"/>
    <xf numFmtId="0" fontId="0" fillId="0" borderId="5" xfId="0" applyBorder="1"/>
    <xf numFmtId="0" fontId="0" fillId="0" borderId="6" xfId="0" applyBorder="1"/>
    <xf numFmtId="0" fontId="3" fillId="0" borderId="5" xfId="0" applyFont="1" applyBorder="1"/>
    <xf numFmtId="0" fontId="2" fillId="0" borderId="0" xfId="0" applyFont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0" xfId="0" applyFill="1" applyBorder="1"/>
    <xf numFmtId="0" fontId="0" fillId="0" borderId="7" xfId="0" applyBorder="1"/>
    <xf numFmtId="0" fontId="3" fillId="0" borderId="7" xfId="0" applyFont="1" applyBorder="1"/>
    <xf numFmtId="0" fontId="0" fillId="0" borderId="7" xfId="0" applyFont="1" applyBorder="1"/>
    <xf numFmtId="0" fontId="0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6" fillId="0" borderId="0" xfId="0" applyFont="1"/>
    <xf numFmtId="0" fontId="7" fillId="0" borderId="10" xfId="0" applyFont="1" applyBorder="1"/>
    <xf numFmtId="0" fontId="0" fillId="0" borderId="1" xfId="0" applyBorder="1" applyAlignment="1">
      <alignment horizontal="center"/>
    </xf>
    <xf numFmtId="0" fontId="3" fillId="0" borderId="8" xfId="0" applyFont="1" applyBorder="1"/>
    <xf numFmtId="0" fontId="0" fillId="0" borderId="0" xfId="0" applyAlignment="1">
      <alignment horizontal="left" wrapText="1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H1" sqref="H1"/>
    </sheetView>
  </sheetViews>
  <sheetFormatPr baseColWidth="10" defaultRowHeight="15" x14ac:dyDescent="0"/>
  <cols>
    <col min="1" max="1" width="14.83203125" customWidth="1"/>
    <col min="5" max="5" width="12" bestFit="1" customWidth="1"/>
    <col min="7" max="7" width="14.5" bestFit="1" customWidth="1"/>
    <col min="8" max="8" width="13.6640625" bestFit="1" customWidth="1"/>
    <col min="9" max="9" width="25.1640625" customWidth="1"/>
    <col min="10" max="10" width="14.5" customWidth="1"/>
    <col min="11" max="11" width="198.5" bestFit="1" customWidth="1"/>
  </cols>
  <sheetData>
    <row r="1" spans="1:11" ht="28" customHeight="1">
      <c r="A1" s="33" t="s">
        <v>56</v>
      </c>
      <c r="B1" s="33"/>
      <c r="C1" s="33"/>
      <c r="D1" s="33"/>
      <c r="E1" s="33"/>
    </row>
    <row r="2" spans="1:11" ht="18">
      <c r="A2" s="29" t="s">
        <v>49</v>
      </c>
      <c r="I2" s="18" t="s">
        <v>21</v>
      </c>
    </row>
    <row r="3" spans="1:11">
      <c r="A3" s="23" t="s">
        <v>0</v>
      </c>
      <c r="B3" s="24" t="s">
        <v>1</v>
      </c>
      <c r="C3" s="24" t="s">
        <v>2</v>
      </c>
      <c r="D3" s="24" t="s">
        <v>12</v>
      </c>
      <c r="E3" s="24" t="s">
        <v>6</v>
      </c>
      <c r="F3" s="24" t="s">
        <v>3</v>
      </c>
      <c r="G3" s="24" t="s">
        <v>4</v>
      </c>
      <c r="H3" s="25" t="s">
        <v>5</v>
      </c>
      <c r="I3" s="26" t="s">
        <v>47</v>
      </c>
      <c r="J3" s="27" t="s">
        <v>48</v>
      </c>
      <c r="K3" s="28" t="s">
        <v>9</v>
      </c>
    </row>
    <row r="4" spans="1:11">
      <c r="A4" s="13"/>
      <c r="B4" s="14"/>
      <c r="C4" s="14">
        <v>1</v>
      </c>
      <c r="D4" s="14">
        <v>1</v>
      </c>
      <c r="E4" s="31">
        <v>2</v>
      </c>
      <c r="F4" s="3">
        <v>3058</v>
      </c>
      <c r="G4" s="3">
        <v>9546</v>
      </c>
      <c r="H4" s="4">
        <f t="shared" ref="H4:H14" si="0">G4-F4</f>
        <v>6488</v>
      </c>
      <c r="I4" s="19"/>
      <c r="J4" s="5"/>
      <c r="K4" s="6" t="s">
        <v>22</v>
      </c>
    </row>
    <row r="5" spans="1:11">
      <c r="A5" s="13"/>
      <c r="B5" s="14">
        <v>1</v>
      </c>
      <c r="C5" s="14"/>
      <c r="D5" s="14"/>
      <c r="E5" s="13">
        <v>2</v>
      </c>
      <c r="F5" s="7">
        <v>25240</v>
      </c>
      <c r="G5" s="7">
        <v>110582</v>
      </c>
      <c r="H5" s="6">
        <f t="shared" si="0"/>
        <v>85342</v>
      </c>
      <c r="I5" s="20" t="s">
        <v>38</v>
      </c>
      <c r="J5" s="5" t="s">
        <v>23</v>
      </c>
      <c r="K5" s="6" t="s">
        <v>26</v>
      </c>
    </row>
    <row r="6" spans="1:11">
      <c r="A6" s="13"/>
      <c r="B6" s="14">
        <v>1</v>
      </c>
      <c r="C6" s="14"/>
      <c r="D6" s="14"/>
      <c r="E6" s="13">
        <v>6</v>
      </c>
      <c r="F6" s="7">
        <v>706</v>
      </c>
      <c r="G6" s="5">
        <v>24152</v>
      </c>
      <c r="H6" s="6">
        <f t="shared" si="0"/>
        <v>23446</v>
      </c>
      <c r="I6" s="20" t="s">
        <v>43</v>
      </c>
      <c r="J6" s="5" t="s">
        <v>25</v>
      </c>
      <c r="K6" s="6" t="s">
        <v>24</v>
      </c>
    </row>
    <row r="7" spans="1:11">
      <c r="A7" s="13"/>
      <c r="B7" s="14">
        <v>1</v>
      </c>
      <c r="C7" s="14"/>
      <c r="D7" s="14"/>
      <c r="E7" s="13">
        <v>6</v>
      </c>
      <c r="F7" s="7">
        <v>1354722</v>
      </c>
      <c r="G7" s="5">
        <v>1411330</v>
      </c>
      <c r="H7" s="6">
        <f t="shared" si="0"/>
        <v>56608</v>
      </c>
      <c r="I7" s="21" t="s">
        <v>44</v>
      </c>
      <c r="J7" s="5" t="s">
        <v>28</v>
      </c>
      <c r="K7" s="6" t="s">
        <v>27</v>
      </c>
    </row>
    <row r="8" spans="1:11">
      <c r="A8" s="13">
        <v>1</v>
      </c>
      <c r="B8" s="14"/>
      <c r="C8" s="14"/>
      <c r="D8" s="14"/>
      <c r="E8" s="13">
        <v>6</v>
      </c>
      <c r="F8" s="7">
        <v>1379516</v>
      </c>
      <c r="G8" s="7">
        <v>1410314</v>
      </c>
      <c r="H8" s="6">
        <f t="shared" si="0"/>
        <v>30798</v>
      </c>
      <c r="I8" s="21" t="s">
        <v>39</v>
      </c>
      <c r="J8" s="5" t="s">
        <v>29</v>
      </c>
      <c r="K8" s="6" t="s">
        <v>26</v>
      </c>
    </row>
    <row r="9" spans="1:11">
      <c r="A9" s="13"/>
      <c r="B9" s="14">
        <v>1</v>
      </c>
      <c r="C9" s="14"/>
      <c r="D9" s="14"/>
      <c r="E9" s="13">
        <v>9</v>
      </c>
      <c r="F9" s="7">
        <v>10131</v>
      </c>
      <c r="G9" s="5">
        <v>25446</v>
      </c>
      <c r="H9" s="6">
        <f t="shared" si="0"/>
        <v>15315</v>
      </c>
      <c r="I9" s="21" t="s">
        <v>40</v>
      </c>
      <c r="J9" s="5" t="s">
        <v>30</v>
      </c>
      <c r="K9" s="6" t="s">
        <v>26</v>
      </c>
    </row>
    <row r="10" spans="1:11">
      <c r="A10" s="13"/>
      <c r="B10" s="14">
        <v>1</v>
      </c>
      <c r="C10" s="14"/>
      <c r="D10" s="14"/>
      <c r="E10" s="13">
        <v>10</v>
      </c>
      <c r="F10" s="7">
        <v>1562944</v>
      </c>
      <c r="G10" s="7">
        <v>1685101</v>
      </c>
      <c r="H10" s="6">
        <f t="shared" si="0"/>
        <v>122157</v>
      </c>
      <c r="I10" s="21" t="s">
        <v>45</v>
      </c>
      <c r="J10" s="5" t="s">
        <v>31</v>
      </c>
      <c r="K10" s="6" t="s">
        <v>32</v>
      </c>
    </row>
    <row r="11" spans="1:11">
      <c r="A11" s="13"/>
      <c r="B11" s="14"/>
      <c r="C11" s="14">
        <v>1</v>
      </c>
      <c r="D11" s="14"/>
      <c r="E11" s="13">
        <v>12</v>
      </c>
      <c r="F11" s="5">
        <v>2208468</v>
      </c>
      <c r="G11" s="7">
        <v>2208966</v>
      </c>
      <c r="H11" s="6">
        <f t="shared" si="0"/>
        <v>498</v>
      </c>
      <c r="I11" s="20" t="s">
        <v>41</v>
      </c>
      <c r="J11" s="5" t="s">
        <v>33</v>
      </c>
      <c r="K11" s="6" t="s">
        <v>34</v>
      </c>
    </row>
    <row r="12" spans="1:11">
      <c r="A12" s="13"/>
      <c r="B12" s="14">
        <v>1</v>
      </c>
      <c r="C12" s="14"/>
      <c r="D12" s="14"/>
      <c r="E12" s="13">
        <v>12</v>
      </c>
      <c r="F12" s="7">
        <v>2264529</v>
      </c>
      <c r="G12" s="7">
        <v>2268980</v>
      </c>
      <c r="H12" s="6">
        <f t="shared" si="0"/>
        <v>4451</v>
      </c>
      <c r="I12" s="21"/>
      <c r="J12" s="5"/>
      <c r="K12" s="6" t="s">
        <v>22</v>
      </c>
    </row>
    <row r="13" spans="1:11">
      <c r="A13" s="13"/>
      <c r="B13" s="14"/>
      <c r="C13" s="14">
        <v>1</v>
      </c>
      <c r="D13" s="14"/>
      <c r="E13" s="13">
        <v>13</v>
      </c>
      <c r="F13" s="5">
        <v>24233</v>
      </c>
      <c r="G13" s="5">
        <v>27609</v>
      </c>
      <c r="H13" s="6">
        <f t="shared" si="0"/>
        <v>3376</v>
      </c>
      <c r="I13" s="20" t="s">
        <v>42</v>
      </c>
      <c r="J13" s="5" t="s">
        <v>35</v>
      </c>
      <c r="K13" s="6" t="s">
        <v>11</v>
      </c>
    </row>
    <row r="14" spans="1:11">
      <c r="A14" s="15"/>
      <c r="B14" s="16">
        <v>1</v>
      </c>
      <c r="C14" s="16"/>
      <c r="D14" s="16"/>
      <c r="E14" s="15">
        <v>14</v>
      </c>
      <c r="F14" s="11">
        <v>3266592</v>
      </c>
      <c r="G14" s="11">
        <v>3291297</v>
      </c>
      <c r="H14" s="10">
        <f t="shared" si="0"/>
        <v>24705</v>
      </c>
      <c r="I14" s="22" t="s">
        <v>46</v>
      </c>
      <c r="J14" s="9" t="s">
        <v>36</v>
      </c>
      <c r="K14" s="10" t="s">
        <v>37</v>
      </c>
    </row>
    <row r="16" spans="1:11">
      <c r="A16" s="12" t="s">
        <v>7</v>
      </c>
      <c r="G16" s="18" t="s">
        <v>50</v>
      </c>
    </row>
    <row r="17" spans="1:12">
      <c r="A17" s="23" t="s">
        <v>0</v>
      </c>
      <c r="B17" s="24" t="s">
        <v>1</v>
      </c>
      <c r="C17" s="24" t="s">
        <v>2</v>
      </c>
      <c r="D17" s="24" t="s">
        <v>12</v>
      </c>
      <c r="E17" s="24" t="s">
        <v>6</v>
      </c>
      <c r="F17" s="30" t="s">
        <v>8</v>
      </c>
      <c r="G17" s="26" t="s">
        <v>47</v>
      </c>
      <c r="H17" s="27" t="s">
        <v>48</v>
      </c>
      <c r="I17" s="25" t="s">
        <v>9</v>
      </c>
      <c r="J17" s="3"/>
      <c r="K17" s="4"/>
    </row>
    <row r="18" spans="1:12">
      <c r="A18" s="13"/>
      <c r="B18" s="14"/>
      <c r="C18" s="14">
        <v>1</v>
      </c>
      <c r="D18" s="14"/>
      <c r="E18" s="31">
        <v>3</v>
      </c>
      <c r="F18" s="3">
        <v>977618</v>
      </c>
      <c r="G18" s="2" t="s">
        <v>51</v>
      </c>
      <c r="H18" s="4" t="s">
        <v>18</v>
      </c>
      <c r="I18" s="6" t="s">
        <v>17</v>
      </c>
      <c r="J18" s="5"/>
      <c r="K18" s="6"/>
    </row>
    <row r="19" spans="1:12">
      <c r="A19" s="13">
        <v>1</v>
      </c>
      <c r="B19" s="14">
        <v>1</v>
      </c>
      <c r="C19" s="14"/>
      <c r="D19" s="14"/>
      <c r="E19" s="13">
        <v>4</v>
      </c>
      <c r="F19" s="5">
        <v>590833</v>
      </c>
      <c r="G19" s="19" t="s">
        <v>52</v>
      </c>
      <c r="H19" s="8" t="s">
        <v>10</v>
      </c>
      <c r="I19" s="8" t="s">
        <v>11</v>
      </c>
      <c r="J19" s="5"/>
      <c r="K19" s="6"/>
    </row>
    <row r="20" spans="1:12">
      <c r="A20" s="13"/>
      <c r="B20" s="14"/>
      <c r="C20" s="14">
        <v>1</v>
      </c>
      <c r="D20" s="14"/>
      <c r="E20" s="13">
        <v>10</v>
      </c>
      <c r="F20" s="7">
        <v>3852</v>
      </c>
      <c r="G20" s="19"/>
      <c r="H20" s="6"/>
      <c r="I20" s="6"/>
      <c r="J20" s="5"/>
      <c r="K20" s="6"/>
    </row>
    <row r="21" spans="1:12">
      <c r="A21" s="13"/>
      <c r="B21" s="14"/>
      <c r="C21" s="14">
        <v>1</v>
      </c>
      <c r="D21" s="14"/>
      <c r="E21" s="13">
        <v>10</v>
      </c>
      <c r="F21" s="7">
        <v>25332</v>
      </c>
      <c r="G21" s="19"/>
      <c r="H21" s="6"/>
      <c r="I21" s="6"/>
      <c r="J21" s="5"/>
      <c r="K21" s="6"/>
    </row>
    <row r="22" spans="1:12">
      <c r="A22" s="17">
        <v>1</v>
      </c>
      <c r="B22" s="14"/>
      <c r="C22" s="14"/>
      <c r="D22" s="14"/>
      <c r="E22" s="13">
        <v>11</v>
      </c>
      <c r="F22" s="7">
        <v>226363</v>
      </c>
      <c r="G22" s="20" t="s">
        <v>53</v>
      </c>
      <c r="H22" s="8" t="s">
        <v>15</v>
      </c>
      <c r="I22" s="8" t="s">
        <v>16</v>
      </c>
      <c r="J22" s="5"/>
      <c r="K22" s="6"/>
    </row>
    <row r="23" spans="1:12">
      <c r="A23" s="13"/>
      <c r="B23" s="14">
        <v>1</v>
      </c>
      <c r="C23" s="14"/>
      <c r="D23" s="14"/>
      <c r="E23" s="13">
        <v>14</v>
      </c>
      <c r="F23" s="7">
        <v>393142</v>
      </c>
      <c r="G23" s="20" t="s">
        <v>54</v>
      </c>
      <c r="H23" s="8" t="s">
        <v>13</v>
      </c>
      <c r="I23" s="8" t="s">
        <v>14</v>
      </c>
      <c r="J23" s="7"/>
      <c r="K23" s="8"/>
      <c r="L23" s="1"/>
    </row>
    <row r="24" spans="1:12">
      <c r="A24" s="15"/>
      <c r="B24" s="16"/>
      <c r="C24" s="16">
        <v>1</v>
      </c>
      <c r="D24" s="16">
        <v>1</v>
      </c>
      <c r="E24" s="15">
        <v>14</v>
      </c>
      <c r="F24" s="9">
        <v>2537493</v>
      </c>
      <c r="G24" s="32" t="s">
        <v>55</v>
      </c>
      <c r="H24" s="10" t="s">
        <v>19</v>
      </c>
      <c r="I24" s="10" t="s">
        <v>20</v>
      </c>
      <c r="J24" s="9"/>
      <c r="K24" s="10"/>
    </row>
  </sheetData>
  <mergeCells count="1">
    <mergeCell ref="A1:E1"/>
  </mergeCells>
  <phoneticPr fontId="1" type="noConversion"/>
  <pageMargins left="0.75" right="0.75" top="1" bottom="1" header="0.5" footer="0.5"/>
  <pageSetup scale="6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S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</dc:creator>
  <cp:lastModifiedBy>Selina</cp:lastModifiedBy>
  <dcterms:created xsi:type="dcterms:W3CDTF">2012-03-16T21:13:15Z</dcterms:created>
  <dcterms:modified xsi:type="dcterms:W3CDTF">2013-01-02T18:20:46Z</dcterms:modified>
</cp:coreProperties>
</file>